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shi\Desktop\workspace\Genomic_Prediction\draft\table\Supplemental_Tables\"/>
    </mc:Choice>
  </mc:AlternateContent>
  <xr:revisionPtr revIDLastSave="0" documentId="13_ncr:1_{7A73ED27-0BDE-48D1-8C13-A933F566BD36}" xr6:coauthVersionLast="47" xr6:coauthVersionMax="47" xr10:uidLastSave="{00000000-0000-0000-0000-000000000000}"/>
  <bookViews>
    <workbookView xWindow="320" yWindow="620" windowWidth="18610" windowHeight="10450" xr2:uid="{00000000-000D-0000-FFFF-FFFF00000000}"/>
  </bookViews>
  <sheets>
    <sheet name="NAM_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</calcChain>
</file>

<file path=xl/sharedStrings.xml><?xml version="1.0" encoding="utf-8"?>
<sst xmlns="http://schemas.openxmlformats.org/spreadsheetml/2006/main" count="206" uniqueCount="156">
  <si>
    <t>pop_ID</t>
  </si>
  <si>
    <t>Common_parent</t>
  </si>
  <si>
    <t>Founder</t>
  </si>
  <si>
    <t>Generation</t>
  </si>
  <si>
    <t>N01_KASALATH</t>
  </si>
  <si>
    <t>N01</t>
  </si>
  <si>
    <t>Hitomebore</t>
  </si>
  <si>
    <t>KASALATH</t>
  </si>
  <si>
    <t>aus</t>
  </si>
  <si>
    <t>F9</t>
  </si>
  <si>
    <t>N03_KEIBOBA</t>
  </si>
  <si>
    <t>N03</t>
  </si>
  <si>
    <t>KEIBOBA</t>
  </si>
  <si>
    <t>indica</t>
  </si>
  <si>
    <t>N04_SHONI</t>
  </si>
  <si>
    <t>N04</t>
  </si>
  <si>
    <t>SHONI</t>
  </si>
  <si>
    <t>N05_TUPA121-3</t>
  </si>
  <si>
    <t>N05</t>
  </si>
  <si>
    <t>TUPA121-3</t>
  </si>
  <si>
    <t>N06_SURJAMUKHI</t>
  </si>
  <si>
    <t>N06</t>
  </si>
  <si>
    <t>SURJAMUKHI</t>
  </si>
  <si>
    <t>N07_RATUL</t>
  </si>
  <si>
    <t>N07</t>
  </si>
  <si>
    <t>RATUL</t>
  </si>
  <si>
    <t>N08_BADARI_DHAN</t>
  </si>
  <si>
    <t>N08</t>
  </si>
  <si>
    <t>BADARI_DHAN</t>
  </si>
  <si>
    <t>N09_KALUHEENATI</t>
  </si>
  <si>
    <t>N09</t>
  </si>
  <si>
    <t>KALUHEENATI</t>
  </si>
  <si>
    <t>N10_JAGUARY</t>
  </si>
  <si>
    <t>N10</t>
  </si>
  <si>
    <t>JAGUARY</t>
  </si>
  <si>
    <t>tropical-japonica</t>
  </si>
  <si>
    <t>N11_REXMONT</t>
  </si>
  <si>
    <t>N11</t>
  </si>
  <si>
    <t>REXMONT</t>
  </si>
  <si>
    <t>N12_URASAN</t>
  </si>
  <si>
    <t>N12</t>
  </si>
  <si>
    <t>URASAN</t>
  </si>
  <si>
    <t>N13_TUPA729</t>
  </si>
  <si>
    <t>N13</t>
  </si>
  <si>
    <t>TUPA729</t>
  </si>
  <si>
    <t>N14_DEEJIAOHUALUO</t>
  </si>
  <si>
    <t>N14</t>
  </si>
  <si>
    <t>DEEJIAOHUALUO</t>
  </si>
  <si>
    <t>N16_NERICA1</t>
  </si>
  <si>
    <t>N16</t>
  </si>
  <si>
    <t>NERICA1</t>
  </si>
  <si>
    <t>N17_TAKANARI</t>
  </si>
  <si>
    <t>N17</t>
  </si>
  <si>
    <t>TAKANARI</t>
  </si>
  <si>
    <t>N18_C8005</t>
  </si>
  <si>
    <t>N18</t>
  </si>
  <si>
    <t>C8005</t>
  </si>
  <si>
    <t>F7</t>
  </si>
  <si>
    <t>N19_MOUKOTOU</t>
  </si>
  <si>
    <t>N19</t>
  </si>
  <si>
    <t>MOUKOTOU</t>
  </si>
  <si>
    <t>temperate-japonica</t>
  </si>
  <si>
    <t>N20_NORTAI</t>
  </si>
  <si>
    <t>N20</t>
  </si>
  <si>
    <t>NORTAI</t>
  </si>
  <si>
    <t>N21_SESIA</t>
  </si>
  <si>
    <t>N21</t>
  </si>
  <si>
    <t>SESIA</t>
  </si>
  <si>
    <t>46.6 ± 11.1</t>
  </si>
  <si>
    <t>46.7 ± 14.3</t>
  </si>
  <si>
    <t>5.1 ± 10.7</t>
  </si>
  <si>
    <t>27.3 ± 8.8</t>
  </si>
  <si>
    <t>44.9 ± 9.6</t>
  </si>
  <si>
    <t>49.9 ± 13.3</t>
  </si>
  <si>
    <t>3.4 ± 9.1</t>
  </si>
  <si>
    <t>26.4 ± 8.2</t>
  </si>
  <si>
    <t>49.4 ± 11.1</t>
  </si>
  <si>
    <t>46.0 ± 14.9</t>
  </si>
  <si>
    <t>3.6 ± 9.3</t>
  </si>
  <si>
    <t>22.2 ± 6.7</t>
  </si>
  <si>
    <t>46.5 ± 9.9</t>
  </si>
  <si>
    <t>50.6 ± 11.1</t>
  </si>
  <si>
    <t>2.1 ± 7.2</t>
  </si>
  <si>
    <t>24.1 ± 5.6</t>
  </si>
  <si>
    <t>45.3 ± 10.8</t>
  </si>
  <si>
    <t>47.7 ± 14.0</t>
  </si>
  <si>
    <t>3.9 ± 8.4</t>
  </si>
  <si>
    <t>27.0 ± 6.0</t>
  </si>
  <si>
    <t>48.8 ± 10.4</t>
  </si>
  <si>
    <t>47.8 ± 12.6</t>
  </si>
  <si>
    <t>2.7 ± 8.2</t>
  </si>
  <si>
    <t>22.4 ± 5.2</t>
  </si>
  <si>
    <t>50.2 ± 11.4</t>
  </si>
  <si>
    <t>46.3 ± 14.8</t>
  </si>
  <si>
    <t>2.8 ± 8.5</t>
  </si>
  <si>
    <t>24.2 ± 6.9</t>
  </si>
  <si>
    <t>48.3 ± 12.3</t>
  </si>
  <si>
    <t>44.9 ± 17.7</t>
  </si>
  <si>
    <t>4.4 ± 10.5</t>
  </si>
  <si>
    <t>24.8 ± 8.6</t>
  </si>
  <si>
    <t>46.3 ± 16.4</t>
  </si>
  <si>
    <t>43.1 ± 17.3</t>
  </si>
  <si>
    <t>5.4 ± 11.6</t>
  </si>
  <si>
    <t>28.8 ± 8.6</t>
  </si>
  <si>
    <t>50.2 ± 10.7</t>
  </si>
  <si>
    <t>48.0 ± 11.3</t>
  </si>
  <si>
    <t>1.2 ± 4.4</t>
  </si>
  <si>
    <t>27.8 ± 6.4</t>
  </si>
  <si>
    <t>47.5 ± 11.9</t>
  </si>
  <si>
    <t>49.9 ± 12.8</t>
  </si>
  <si>
    <t>2.1 ± 7.6</t>
  </si>
  <si>
    <t>28.3 ± 7.1</t>
  </si>
  <si>
    <t>47.2 ± 8.9</t>
  </si>
  <si>
    <t>49.3 ± 13.2</t>
  </si>
  <si>
    <t>2.5 ± 6.7</t>
  </si>
  <si>
    <t>24.6 ± 6.5</t>
  </si>
  <si>
    <t>41.9 ± 7.9</t>
  </si>
  <si>
    <t>54.4 ± 13.3</t>
  </si>
  <si>
    <t>2.7 ± 7.6</t>
  </si>
  <si>
    <t>26.9 ± 5.5</t>
  </si>
  <si>
    <t>49.0 ± 10.9</t>
  </si>
  <si>
    <t>48.3 ± 12.7</t>
  </si>
  <si>
    <t>1.5 ± 4.4</t>
  </si>
  <si>
    <t>29.9 ± 7.9</t>
  </si>
  <si>
    <t>46.4 ± 12.7</t>
  </si>
  <si>
    <t>49.4 ± 13.5</t>
  </si>
  <si>
    <t>3.1 ± 8.3</t>
  </si>
  <si>
    <t>26.5 ± 7.7</t>
  </si>
  <si>
    <t>46.3 ± 11.5</t>
  </si>
  <si>
    <t>45.4 ± 16.3</t>
  </si>
  <si>
    <t>6.7 ± 10.8</t>
  </si>
  <si>
    <t>26.4 ± 6.4</t>
  </si>
  <si>
    <t>48.1 ± 11.0</t>
  </si>
  <si>
    <t>48.4 ± 11.0</t>
  </si>
  <si>
    <t>3.0 ± 3.4</t>
  </si>
  <si>
    <t>30.2 ± 5.7</t>
  </si>
  <si>
    <t>47.5 ± 11.3</t>
  </si>
  <si>
    <t>48.3 ± 11.7</t>
  </si>
  <si>
    <t>3.5 ± 5.9</t>
  </si>
  <si>
    <t>28.1 ± 6.0</t>
  </si>
  <si>
    <t>54.2 ± 20.1</t>
  </si>
  <si>
    <t>37.1 ± 22.0</t>
  </si>
  <si>
    <t>7.1 ± 12.5</t>
  </si>
  <si>
    <t>29.3 ± 8.5</t>
  </si>
  <si>
    <t>The average ratio of
Hitomebore genotype of SNPs(%)</t>
    <phoneticPr fontId="18"/>
  </si>
  <si>
    <t>The average ratio of
Founder genotype of SNPs(%)</t>
    <phoneticPr fontId="18"/>
  </si>
  <si>
    <t>The average ratio of
Heterozygous genotype of SNPs(%)</t>
    <phoneticPr fontId="18"/>
  </si>
  <si>
    <t>Number of lines</t>
    <phoneticPr fontId="18"/>
  </si>
  <si>
    <t>Number of SNPs</t>
    <phoneticPr fontId="18"/>
  </si>
  <si>
    <t>Segregation distorted SNPs(%)</t>
    <phoneticPr fontId="18"/>
  </si>
  <si>
    <t>Segregation distorted SNPs
to Hitomebore genotype(%)</t>
    <phoneticPr fontId="18"/>
  </si>
  <si>
    <t>Segregation distorted SNPs
to Founder genotype(%)</t>
    <phoneticPr fontId="18"/>
  </si>
  <si>
    <t>The average number of
Recombination</t>
    <phoneticPr fontId="18"/>
  </si>
  <si>
    <t>Founder
group</t>
    <phoneticPr fontId="18"/>
  </si>
  <si>
    <t>total</t>
    <phoneticPr fontId="18"/>
  </si>
  <si>
    <t>Table S1. Basic statistics of NAM popula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workbookViewId="0"/>
  </sheetViews>
  <sheetFormatPr defaultColWidth="8.7265625" defaultRowHeight="14.5"/>
  <cols>
    <col min="1" max="1" width="18.90625" style="1" bestFit="1" customWidth="1"/>
    <col min="2" max="2" width="6.90625" style="2" bestFit="1" customWidth="1"/>
    <col min="3" max="3" width="14.7265625" style="2" bestFit="1" customWidth="1"/>
    <col min="4" max="4" width="14.453125" style="2" bestFit="1" customWidth="1"/>
    <col min="5" max="5" width="16.36328125" style="2" bestFit="1" customWidth="1"/>
    <col min="6" max="6" width="14.7265625" style="2" bestFit="1" customWidth="1"/>
    <col min="7" max="7" width="9.7265625" style="2" bestFit="1" customWidth="1"/>
    <col min="8" max="8" width="15.1796875" style="2" bestFit="1" customWidth="1"/>
    <col min="9" max="9" width="28.1796875" style="2" bestFit="1" customWidth="1"/>
    <col min="10" max="10" width="23.36328125" style="2" bestFit="1" customWidth="1"/>
    <col min="11" max="11" width="27.7265625" style="2" bestFit="1" customWidth="1"/>
    <col min="12" max="12" width="25.90625" style="2" bestFit="1" customWidth="1"/>
    <col min="13" max="13" width="23.6328125" style="2" bestFit="1" customWidth="1"/>
    <col min="14" max="14" width="35.453125" style="2" bestFit="1" customWidth="1"/>
    <col min="15" max="15" width="19.7265625" style="2" bestFit="1" customWidth="1"/>
    <col min="16" max="16384" width="8.7265625" style="2"/>
  </cols>
  <sheetData>
    <row r="1" spans="1:15">
      <c r="A1" s="5" t="s">
        <v>155</v>
      </c>
    </row>
    <row r="2" spans="1:15" s="3" customFormat="1" ht="44" thickBot="1">
      <c r="B2" s="3" t="s">
        <v>0</v>
      </c>
      <c r="C2" s="3" t="s">
        <v>1</v>
      </c>
      <c r="D2" s="3" t="s">
        <v>2</v>
      </c>
      <c r="E2" s="4" t="s">
        <v>153</v>
      </c>
      <c r="F2" s="3" t="s">
        <v>147</v>
      </c>
      <c r="G2" s="3" t="s">
        <v>3</v>
      </c>
      <c r="H2" s="3" t="s">
        <v>148</v>
      </c>
      <c r="I2" s="4" t="s">
        <v>144</v>
      </c>
      <c r="J2" s="4" t="s">
        <v>145</v>
      </c>
      <c r="K2" s="4" t="s">
        <v>146</v>
      </c>
      <c r="L2" s="3" t="s">
        <v>149</v>
      </c>
      <c r="M2" s="4" t="s">
        <v>150</v>
      </c>
      <c r="N2" s="4" t="s">
        <v>151</v>
      </c>
      <c r="O2" s="4" t="s">
        <v>152</v>
      </c>
    </row>
    <row r="3" spans="1:15">
      <c r="A3" s="5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>
        <v>170</v>
      </c>
      <c r="G3" s="2" t="s">
        <v>9</v>
      </c>
      <c r="H3" s="2">
        <v>1044152</v>
      </c>
      <c r="I3" s="2" t="s">
        <v>68</v>
      </c>
      <c r="J3" s="2" t="s">
        <v>69</v>
      </c>
      <c r="K3" s="2" t="s">
        <v>70</v>
      </c>
      <c r="L3" s="2">
        <v>5.42</v>
      </c>
      <c r="M3" s="2">
        <v>2.46</v>
      </c>
      <c r="N3" s="2">
        <v>2.96</v>
      </c>
      <c r="O3" s="2" t="s">
        <v>71</v>
      </c>
    </row>
    <row r="4" spans="1:15">
      <c r="A4" s="5" t="s">
        <v>10</v>
      </c>
      <c r="B4" s="2" t="s">
        <v>11</v>
      </c>
      <c r="C4" s="2" t="s">
        <v>6</v>
      </c>
      <c r="D4" s="2" t="s">
        <v>12</v>
      </c>
      <c r="E4" s="2" t="s">
        <v>13</v>
      </c>
      <c r="F4" s="2">
        <v>79</v>
      </c>
      <c r="G4" s="2" t="s">
        <v>9</v>
      </c>
      <c r="H4" s="2">
        <v>968853</v>
      </c>
      <c r="I4" s="2" t="s">
        <v>72</v>
      </c>
      <c r="J4" s="2" t="s">
        <v>73</v>
      </c>
      <c r="K4" s="2" t="s">
        <v>74</v>
      </c>
      <c r="L4" s="2">
        <v>2.98</v>
      </c>
      <c r="M4" s="2">
        <v>0.36</v>
      </c>
      <c r="N4" s="2">
        <v>2.62</v>
      </c>
      <c r="O4" s="2" t="s">
        <v>75</v>
      </c>
    </row>
    <row r="5" spans="1:15">
      <c r="A5" s="5" t="s">
        <v>14</v>
      </c>
      <c r="B5" s="2" t="s">
        <v>15</v>
      </c>
      <c r="C5" s="2" t="s">
        <v>6</v>
      </c>
      <c r="D5" s="2" t="s">
        <v>16</v>
      </c>
      <c r="E5" s="2" t="s">
        <v>8</v>
      </c>
      <c r="F5" s="2">
        <v>123</v>
      </c>
      <c r="G5" s="2" t="s">
        <v>9</v>
      </c>
      <c r="H5" s="2">
        <v>1020967</v>
      </c>
      <c r="I5" s="2" t="s">
        <v>76</v>
      </c>
      <c r="J5" s="2" t="s">
        <v>77</v>
      </c>
      <c r="K5" s="2" t="s">
        <v>78</v>
      </c>
      <c r="L5" s="2">
        <v>10.66</v>
      </c>
      <c r="M5" s="2">
        <v>6.29</v>
      </c>
      <c r="N5" s="2">
        <v>4.3600000000000003</v>
      </c>
      <c r="O5" s="2" t="s">
        <v>79</v>
      </c>
    </row>
    <row r="6" spans="1:15">
      <c r="A6" s="5" t="s">
        <v>17</v>
      </c>
      <c r="B6" s="2" t="s">
        <v>18</v>
      </c>
      <c r="C6" s="2" t="s">
        <v>6</v>
      </c>
      <c r="D6" s="2" t="s">
        <v>19</v>
      </c>
      <c r="E6" s="2" t="s">
        <v>8</v>
      </c>
      <c r="F6" s="2">
        <v>204</v>
      </c>
      <c r="G6" s="2" t="s">
        <v>9</v>
      </c>
      <c r="H6" s="2">
        <v>979144</v>
      </c>
      <c r="I6" s="2" t="s">
        <v>80</v>
      </c>
      <c r="J6" s="2" t="s">
        <v>81</v>
      </c>
      <c r="K6" s="2" t="s">
        <v>82</v>
      </c>
      <c r="L6" s="2">
        <v>10.08</v>
      </c>
      <c r="M6" s="2">
        <v>0.38</v>
      </c>
      <c r="N6" s="2">
        <v>9.69</v>
      </c>
      <c r="O6" s="2" t="s">
        <v>83</v>
      </c>
    </row>
    <row r="7" spans="1:15">
      <c r="A7" s="5" t="s">
        <v>20</v>
      </c>
      <c r="B7" s="2" t="s">
        <v>21</v>
      </c>
      <c r="C7" s="2" t="s">
        <v>6</v>
      </c>
      <c r="D7" s="2" t="s">
        <v>22</v>
      </c>
      <c r="E7" s="2" t="s">
        <v>8</v>
      </c>
      <c r="F7" s="2">
        <v>74</v>
      </c>
      <c r="G7" s="2" t="s">
        <v>9</v>
      </c>
      <c r="H7" s="2">
        <v>1005188</v>
      </c>
      <c r="I7" s="2" t="s">
        <v>84</v>
      </c>
      <c r="J7" s="2" t="s">
        <v>85</v>
      </c>
      <c r="K7" s="2" t="s">
        <v>86</v>
      </c>
      <c r="L7" s="2">
        <v>7.33</v>
      </c>
      <c r="M7" s="2">
        <v>2.61</v>
      </c>
      <c r="N7" s="2">
        <v>4.72</v>
      </c>
      <c r="O7" s="2" t="s">
        <v>87</v>
      </c>
    </row>
    <row r="8" spans="1:15">
      <c r="A8" s="5" t="s">
        <v>23</v>
      </c>
      <c r="B8" s="2" t="s">
        <v>24</v>
      </c>
      <c r="C8" s="2" t="s">
        <v>6</v>
      </c>
      <c r="D8" s="2" t="s">
        <v>25</v>
      </c>
      <c r="E8" s="2" t="s">
        <v>8</v>
      </c>
      <c r="F8" s="2">
        <v>64</v>
      </c>
      <c r="G8" s="2" t="s">
        <v>9</v>
      </c>
      <c r="H8" s="2">
        <v>1011731</v>
      </c>
      <c r="I8" s="2" t="s">
        <v>88</v>
      </c>
      <c r="J8" s="2" t="s">
        <v>89</v>
      </c>
      <c r="K8" s="2" t="s">
        <v>90</v>
      </c>
      <c r="L8" s="2">
        <v>4.8899999999999997</v>
      </c>
      <c r="M8" s="2">
        <v>1.07</v>
      </c>
      <c r="N8" s="2">
        <v>3.82</v>
      </c>
      <c r="O8" s="2" t="s">
        <v>91</v>
      </c>
    </row>
    <row r="9" spans="1:15">
      <c r="A9" s="5" t="s">
        <v>26</v>
      </c>
      <c r="B9" s="2" t="s">
        <v>27</v>
      </c>
      <c r="C9" s="2" t="s">
        <v>6</v>
      </c>
      <c r="D9" s="2" t="s">
        <v>28</v>
      </c>
      <c r="E9" s="2" t="s">
        <v>8</v>
      </c>
      <c r="F9" s="2">
        <v>80</v>
      </c>
      <c r="G9" s="2" t="s">
        <v>9</v>
      </c>
      <c r="H9" s="2">
        <v>1041788</v>
      </c>
      <c r="I9" s="2" t="s">
        <v>92</v>
      </c>
      <c r="J9" s="2" t="s">
        <v>93</v>
      </c>
      <c r="K9" s="2" t="s">
        <v>94</v>
      </c>
      <c r="L9" s="2">
        <v>3.08</v>
      </c>
      <c r="M9" s="2">
        <v>2.58</v>
      </c>
      <c r="N9" s="2">
        <v>0.5</v>
      </c>
      <c r="O9" s="2" t="s">
        <v>95</v>
      </c>
    </row>
    <row r="10" spans="1:15">
      <c r="A10" s="5" t="s">
        <v>29</v>
      </c>
      <c r="B10" s="2" t="s">
        <v>30</v>
      </c>
      <c r="C10" s="2" t="s">
        <v>6</v>
      </c>
      <c r="D10" s="2" t="s">
        <v>31</v>
      </c>
      <c r="E10" s="2" t="s">
        <v>8</v>
      </c>
      <c r="F10" s="2">
        <v>237</v>
      </c>
      <c r="G10" s="2" t="s">
        <v>9</v>
      </c>
      <c r="H10" s="2">
        <v>971821</v>
      </c>
      <c r="I10" s="2" t="s">
        <v>96</v>
      </c>
      <c r="J10" s="2" t="s">
        <v>97</v>
      </c>
      <c r="K10" s="2" t="s">
        <v>98</v>
      </c>
      <c r="L10" s="2">
        <v>11.73</v>
      </c>
      <c r="M10" s="2">
        <v>7.13</v>
      </c>
      <c r="N10" s="2">
        <v>4.5999999999999996</v>
      </c>
      <c r="O10" s="2" t="s">
        <v>99</v>
      </c>
    </row>
    <row r="11" spans="1:15">
      <c r="A11" s="5" t="s">
        <v>32</v>
      </c>
      <c r="B11" s="2" t="s">
        <v>33</v>
      </c>
      <c r="C11" s="2" t="s">
        <v>6</v>
      </c>
      <c r="D11" s="2" t="s">
        <v>34</v>
      </c>
      <c r="E11" s="2" t="s">
        <v>35</v>
      </c>
      <c r="F11" s="2">
        <v>140</v>
      </c>
      <c r="G11" s="2" t="s">
        <v>9</v>
      </c>
      <c r="H11" s="2">
        <v>210586</v>
      </c>
      <c r="I11" s="2" t="s">
        <v>100</v>
      </c>
      <c r="J11" s="2" t="s">
        <v>101</v>
      </c>
      <c r="K11" s="2" t="s">
        <v>102</v>
      </c>
      <c r="L11" s="2">
        <v>1.1499999999999999</v>
      </c>
      <c r="M11" s="2">
        <v>0.05</v>
      </c>
      <c r="N11" s="2">
        <v>1.1100000000000001</v>
      </c>
      <c r="O11" s="2" t="s">
        <v>103</v>
      </c>
    </row>
    <row r="12" spans="1:15">
      <c r="A12" s="5" t="s">
        <v>36</v>
      </c>
      <c r="B12" s="2" t="s">
        <v>37</v>
      </c>
      <c r="C12" s="2" t="s">
        <v>6</v>
      </c>
      <c r="D12" s="2" t="s">
        <v>38</v>
      </c>
      <c r="E12" s="2" t="s">
        <v>35</v>
      </c>
      <c r="F12" s="2">
        <v>187</v>
      </c>
      <c r="G12" s="2" t="s">
        <v>9</v>
      </c>
      <c r="H12" s="2">
        <v>309689</v>
      </c>
      <c r="I12" s="2" t="s">
        <v>104</v>
      </c>
      <c r="J12" s="2" t="s">
        <v>105</v>
      </c>
      <c r="K12" s="2" t="s">
        <v>106</v>
      </c>
      <c r="L12" s="2">
        <v>5.8</v>
      </c>
      <c r="M12" s="2">
        <v>1.58</v>
      </c>
      <c r="N12" s="2">
        <v>4.22</v>
      </c>
      <c r="O12" s="2" t="s">
        <v>107</v>
      </c>
    </row>
    <row r="13" spans="1:15">
      <c r="A13" s="5" t="s">
        <v>39</v>
      </c>
      <c r="B13" s="2" t="s">
        <v>40</v>
      </c>
      <c r="C13" s="2" t="s">
        <v>6</v>
      </c>
      <c r="D13" s="2" t="s">
        <v>41</v>
      </c>
      <c r="E13" s="2" t="s">
        <v>35</v>
      </c>
      <c r="F13" s="2">
        <v>143</v>
      </c>
      <c r="G13" s="2" t="s">
        <v>9</v>
      </c>
      <c r="H13" s="2">
        <v>289044</v>
      </c>
      <c r="I13" s="2" t="s">
        <v>108</v>
      </c>
      <c r="J13" s="2" t="s">
        <v>109</v>
      </c>
      <c r="K13" s="2" t="s">
        <v>110</v>
      </c>
      <c r="L13" s="2">
        <v>1.85</v>
      </c>
      <c r="M13" s="2">
        <v>0</v>
      </c>
      <c r="N13" s="2">
        <v>1.85</v>
      </c>
      <c r="O13" s="2" t="s">
        <v>111</v>
      </c>
    </row>
    <row r="14" spans="1:15">
      <c r="A14" s="5" t="s">
        <v>42</v>
      </c>
      <c r="B14" s="2" t="s">
        <v>43</v>
      </c>
      <c r="C14" s="2" t="s">
        <v>6</v>
      </c>
      <c r="D14" s="2" t="s">
        <v>44</v>
      </c>
      <c r="E14" s="2" t="s">
        <v>35</v>
      </c>
      <c r="F14" s="2">
        <v>87</v>
      </c>
      <c r="G14" s="2" t="s">
        <v>9</v>
      </c>
      <c r="H14" s="2">
        <v>592281</v>
      </c>
      <c r="I14" s="2" t="s">
        <v>112</v>
      </c>
      <c r="J14" s="2" t="s">
        <v>113</v>
      </c>
      <c r="K14" s="2" t="s">
        <v>114</v>
      </c>
      <c r="L14" s="2">
        <v>0</v>
      </c>
      <c r="M14" s="2">
        <v>0</v>
      </c>
      <c r="N14" s="2">
        <v>0</v>
      </c>
      <c r="O14" s="2" t="s">
        <v>115</v>
      </c>
    </row>
    <row r="15" spans="1:15">
      <c r="A15" s="5" t="s">
        <v>45</v>
      </c>
      <c r="B15" s="2" t="s">
        <v>46</v>
      </c>
      <c r="C15" s="2" t="s">
        <v>6</v>
      </c>
      <c r="D15" s="2" t="s">
        <v>47</v>
      </c>
      <c r="E15" s="2" t="s">
        <v>13</v>
      </c>
      <c r="F15" s="2">
        <v>27</v>
      </c>
      <c r="G15" s="2" t="s">
        <v>9</v>
      </c>
      <c r="H15" s="2">
        <v>982208</v>
      </c>
      <c r="I15" s="2" t="s">
        <v>116</v>
      </c>
      <c r="J15" s="2" t="s">
        <v>117</v>
      </c>
      <c r="K15" s="2" t="s">
        <v>118</v>
      </c>
      <c r="L15" s="2">
        <v>0.35</v>
      </c>
      <c r="M15" s="2">
        <v>0</v>
      </c>
      <c r="N15" s="2">
        <v>0.35</v>
      </c>
      <c r="O15" s="2" t="s">
        <v>119</v>
      </c>
    </row>
    <row r="16" spans="1:15">
      <c r="A16" s="5" t="s">
        <v>48</v>
      </c>
      <c r="B16" s="2" t="s">
        <v>49</v>
      </c>
      <c r="C16" s="2" t="s">
        <v>6</v>
      </c>
      <c r="D16" s="2" t="s">
        <v>50</v>
      </c>
      <c r="E16" s="2" t="s">
        <v>13</v>
      </c>
      <c r="F16" s="2">
        <v>139</v>
      </c>
      <c r="G16" s="2" t="s">
        <v>9</v>
      </c>
      <c r="H16" s="2">
        <v>429771</v>
      </c>
      <c r="I16" s="2" t="s">
        <v>120</v>
      </c>
      <c r="J16" s="2" t="s">
        <v>121</v>
      </c>
      <c r="K16" s="2" t="s">
        <v>122</v>
      </c>
      <c r="L16" s="2">
        <v>11.88</v>
      </c>
      <c r="M16" s="2">
        <v>4.6500000000000004</v>
      </c>
      <c r="N16" s="2">
        <v>7.23</v>
      </c>
      <c r="O16" s="2" t="s">
        <v>123</v>
      </c>
    </row>
    <row r="17" spans="1:15">
      <c r="A17" s="5" t="s">
        <v>51</v>
      </c>
      <c r="B17" s="2" t="s">
        <v>52</v>
      </c>
      <c r="C17" s="2" t="s">
        <v>6</v>
      </c>
      <c r="D17" s="2" t="s">
        <v>53</v>
      </c>
      <c r="E17" s="2" t="s">
        <v>13</v>
      </c>
      <c r="F17" s="2">
        <v>36</v>
      </c>
      <c r="G17" s="2" t="s">
        <v>9</v>
      </c>
      <c r="H17" s="2">
        <v>918011</v>
      </c>
      <c r="I17" s="2" t="s">
        <v>124</v>
      </c>
      <c r="J17" s="2" t="s">
        <v>125</v>
      </c>
      <c r="K17" s="2" t="s">
        <v>126</v>
      </c>
      <c r="L17" s="2">
        <v>11.91</v>
      </c>
      <c r="M17" s="2">
        <v>6.12</v>
      </c>
      <c r="N17" s="2">
        <v>5.79</v>
      </c>
      <c r="O17" s="2" t="s">
        <v>127</v>
      </c>
    </row>
    <row r="18" spans="1:15">
      <c r="A18" s="5" t="s">
        <v>54</v>
      </c>
      <c r="B18" s="2" t="s">
        <v>55</v>
      </c>
      <c r="C18" s="2" t="s">
        <v>6</v>
      </c>
      <c r="D18" s="2" t="s">
        <v>56</v>
      </c>
      <c r="E18" s="2" t="s">
        <v>8</v>
      </c>
      <c r="F18" s="2">
        <v>248</v>
      </c>
      <c r="G18" s="2" t="s">
        <v>57</v>
      </c>
      <c r="H18" s="2">
        <v>995791</v>
      </c>
      <c r="I18" s="2" t="s">
        <v>128</v>
      </c>
      <c r="J18" s="2" t="s">
        <v>129</v>
      </c>
      <c r="K18" s="2" t="s">
        <v>130</v>
      </c>
      <c r="L18" s="2">
        <v>3.26</v>
      </c>
      <c r="M18" s="2">
        <v>1.63</v>
      </c>
      <c r="N18" s="2">
        <v>1.64</v>
      </c>
      <c r="O18" s="2" t="s">
        <v>131</v>
      </c>
    </row>
    <row r="19" spans="1:15">
      <c r="A19" s="5" t="s">
        <v>58</v>
      </c>
      <c r="B19" s="2" t="s">
        <v>59</v>
      </c>
      <c r="C19" s="2" t="s">
        <v>6</v>
      </c>
      <c r="D19" s="2" t="s">
        <v>60</v>
      </c>
      <c r="E19" s="2" t="s">
        <v>61</v>
      </c>
      <c r="F19" s="2">
        <v>250</v>
      </c>
      <c r="G19" s="2" t="s">
        <v>57</v>
      </c>
      <c r="H19" s="2">
        <v>98963</v>
      </c>
      <c r="I19" s="2" t="s">
        <v>132</v>
      </c>
      <c r="J19" s="2" t="s">
        <v>133</v>
      </c>
      <c r="K19" s="2" t="s">
        <v>134</v>
      </c>
      <c r="L19" s="2">
        <v>0</v>
      </c>
      <c r="M19" s="2">
        <v>0</v>
      </c>
      <c r="N19" s="2">
        <v>0</v>
      </c>
      <c r="O19" s="2" t="s">
        <v>135</v>
      </c>
    </row>
    <row r="20" spans="1:15">
      <c r="A20" s="5" t="s">
        <v>62</v>
      </c>
      <c r="B20" s="2" t="s">
        <v>63</v>
      </c>
      <c r="C20" s="2" t="s">
        <v>6</v>
      </c>
      <c r="D20" s="2" t="s">
        <v>64</v>
      </c>
      <c r="E20" s="2" t="s">
        <v>61</v>
      </c>
      <c r="F20" s="2">
        <v>249</v>
      </c>
      <c r="G20" s="2" t="s">
        <v>57</v>
      </c>
      <c r="H20" s="2">
        <v>60409</v>
      </c>
      <c r="I20" s="2" t="s">
        <v>136</v>
      </c>
      <c r="J20" s="2" t="s">
        <v>137</v>
      </c>
      <c r="K20" s="2" t="s">
        <v>138</v>
      </c>
      <c r="L20" s="2">
        <v>3.59</v>
      </c>
      <c r="M20" s="2">
        <v>1.1100000000000001</v>
      </c>
      <c r="N20" s="2">
        <v>2.48</v>
      </c>
      <c r="O20" s="2" t="s">
        <v>139</v>
      </c>
    </row>
    <row r="21" spans="1:15">
      <c r="A21" s="5" t="s">
        <v>65</v>
      </c>
      <c r="B21" s="2" t="s">
        <v>66</v>
      </c>
      <c r="C21" s="2" t="s">
        <v>6</v>
      </c>
      <c r="D21" s="2" t="s">
        <v>67</v>
      </c>
      <c r="E21" s="2" t="s">
        <v>35</v>
      </c>
      <c r="F21" s="2">
        <v>250</v>
      </c>
      <c r="G21" s="2" t="s">
        <v>57</v>
      </c>
      <c r="H21" s="2">
        <v>195494</v>
      </c>
      <c r="I21" s="2" t="s">
        <v>140</v>
      </c>
      <c r="J21" s="2" t="s">
        <v>141</v>
      </c>
      <c r="K21" s="2" t="s">
        <v>142</v>
      </c>
      <c r="L21" s="2">
        <v>24.1</v>
      </c>
      <c r="M21" s="2">
        <v>24.1</v>
      </c>
      <c r="N21" s="2">
        <v>0</v>
      </c>
      <c r="O21" s="2" t="s">
        <v>143</v>
      </c>
    </row>
    <row r="22" spans="1:15">
      <c r="A22" s="1" t="s">
        <v>154</v>
      </c>
      <c r="F22" s="2">
        <f>SUM(F3:F21)</f>
        <v>2787</v>
      </c>
      <c r="H22" s="2">
        <v>2267856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AM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kai.toshiyuki.3w@ms.c.kyoto-u.ac.jp</cp:lastModifiedBy>
  <dcterms:created xsi:type="dcterms:W3CDTF">2024-01-12T03:05:41Z</dcterms:created>
  <dcterms:modified xsi:type="dcterms:W3CDTF">2025-07-18T04:09:36Z</dcterms:modified>
</cp:coreProperties>
</file>